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77">
  <si>
    <t xml:space="preserve">ybhb</t>
  </si>
  <si>
    <t xml:space="preserve">kefF</t>
  </si>
  <si>
    <t xml:space="preserve">rlmA</t>
  </si>
  <si>
    <t xml:space="preserve">yobB</t>
  </si>
  <si>
    <t xml:space="preserve">proB</t>
  </si>
  <si>
    <t xml:space="preserve">lpxL</t>
  </si>
  <si>
    <t xml:space="preserve">adrB</t>
  </si>
  <si>
    <t xml:space="preserve">yhjQ</t>
  </si>
  <si>
    <t xml:space="preserve">total genes</t>
  </si>
  <si>
    <t xml:space="preserve">Citrobacter amalonaticus y19</t>
  </si>
  <si>
    <t xml:space="preserve">F384_03530</t>
  </si>
  <si>
    <t xml:space="preserve">F384_00250</t>
  </si>
  <si>
    <t xml:space="preserve">F384_01245</t>
  </si>
  <si>
    <t xml:space="preserve">F384_05225</t>
  </si>
  <si>
    <t xml:space="preserve">F384_08745</t>
  </si>
  <si>
    <t xml:space="preserve">Citrobacter freundii cfnih1</t>
  </si>
  <si>
    <t xml:space="preserve">CFNIH1_13990</t>
  </si>
  <si>
    <t xml:space="preserve">CFNIH1_11125</t>
  </si>
  <si>
    <t xml:space="preserve">CFNIH1_15275</t>
  </si>
  <si>
    <t xml:space="preserve">CFNIH1_19890</t>
  </si>
  <si>
    <t xml:space="preserve">Citrobacter koseri atcc baa 895</t>
  </si>
  <si>
    <t xml:space="preserve">CKO_02355</t>
  </si>
  <si>
    <t xml:space="preserve">CKO_03335</t>
  </si>
  <si>
    <t xml:space="preserve">CKO_01123</t>
  </si>
  <si>
    <t xml:space="preserve">CKO_02953</t>
  </si>
  <si>
    <t xml:space="preserve">CKO_02012</t>
  </si>
  <si>
    <t xml:space="preserve">CKO_01164</t>
  </si>
  <si>
    <t xml:space="preserve">Citrobacter rodentium icc168</t>
  </si>
  <si>
    <t xml:space="preserve">ROD_07741</t>
  </si>
  <si>
    <t xml:space="preserve">ROD_00521</t>
  </si>
  <si>
    <t xml:space="preserve">ROD_18601</t>
  </si>
  <si>
    <t xml:space="preserve">ROD_03371</t>
  </si>
  <si>
    <t xml:space="preserve">ROD_11131</t>
  </si>
  <si>
    <t xml:space="preserve">ROD_18531</t>
  </si>
  <si>
    <t xml:space="preserve">Enterobacter aerogenes ea1509e</t>
  </si>
  <si>
    <t xml:space="preserve">CCG31081</t>
  </si>
  <si>
    <t xml:space="preserve">CCG29477</t>
  </si>
  <si>
    <t xml:space="preserve">CCG29484</t>
  </si>
  <si>
    <t xml:space="preserve">CCG32812</t>
  </si>
  <si>
    <t xml:space="preserve">Enterobacter asburiae l1</t>
  </si>
  <si>
    <t xml:space="preserve">DI57_12085</t>
  </si>
  <si>
    <t xml:space="preserve">DI57_15135</t>
  </si>
  <si>
    <t xml:space="preserve">DI57_05600</t>
  </si>
  <si>
    <t xml:space="preserve">DI57_14200</t>
  </si>
  <si>
    <t xml:space="preserve">DI57_07100</t>
  </si>
  <si>
    <t xml:space="preserve">DI57_05760</t>
  </si>
  <si>
    <t xml:space="preserve">DI57_19640</t>
  </si>
  <si>
    <t xml:space="preserve">Enterobacter cloacae complex hoffmann cluster iii</t>
  </si>
  <si>
    <t xml:space="preserve">BFV65_06400</t>
  </si>
  <si>
    <t xml:space="preserve">BFV65_12495</t>
  </si>
  <si>
    <t xml:space="preserve">BFV65_04230</t>
  </si>
  <si>
    <t xml:space="preserve">BFV65_20320</t>
  </si>
  <si>
    <t xml:space="preserve">Enterobacter hormaechei subsp hormaechei</t>
  </si>
  <si>
    <t xml:space="preserve">LI64_06995</t>
  </si>
  <si>
    <t xml:space="preserve">LI64_12965</t>
  </si>
  <si>
    <t xml:space="preserve">LI64_04580</t>
  </si>
  <si>
    <t xml:space="preserve">LI64_20835</t>
  </si>
  <si>
    <t xml:space="preserve">Enterobacter lignolyticus</t>
  </si>
  <si>
    <t xml:space="preserve">Entcl_3052</t>
  </si>
  <si>
    <t xml:space="preserve">Entcl_1946</t>
  </si>
  <si>
    <t xml:space="preserve">Entcl_3476</t>
  </si>
  <si>
    <t xml:space="preserve">Entcl_0209</t>
  </si>
  <si>
    <t xml:space="preserve">Enterobacter sp fy 07</t>
  </si>
  <si>
    <t xml:space="preserve">AKI40_2217</t>
  </si>
  <si>
    <t xml:space="preserve">AKI40_2573</t>
  </si>
  <si>
    <t xml:space="preserve">AKI40_3528</t>
  </si>
  <si>
    <t xml:space="preserve">AKI40_0207</t>
  </si>
  <si>
    <t xml:space="preserve">Enterobacter sp r4 368</t>
  </si>
  <si>
    <t xml:space="preserve">H650_22550</t>
  </si>
  <si>
    <t xml:space="preserve">H650_19070</t>
  </si>
  <si>
    <t xml:space="preserve">H650_20180</t>
  </si>
  <si>
    <t xml:space="preserve">H650_24350</t>
  </si>
  <si>
    <t xml:space="preserve">H650_04795</t>
  </si>
  <si>
    <t xml:space="preserve">Enterobacter xiangfangensis</t>
  </si>
  <si>
    <t xml:space="preserve">BFV63_06635</t>
  </si>
  <si>
    <t xml:space="preserve">BFV63_13225</t>
  </si>
  <si>
    <t xml:space="preserve">BFV63_04505</t>
  </si>
  <si>
    <t xml:space="preserve">Escherichia albertii KF1</t>
  </si>
  <si>
    <t xml:space="preserve">EAKF1_ch0697</t>
  </si>
  <si>
    <t xml:space="preserve">EAKF1_ch1375c</t>
  </si>
  <si>
    <t xml:space="preserve">EAKF1_ch4229</t>
  </si>
  <si>
    <t xml:space="preserve">EAKF1_ch4198c</t>
  </si>
  <si>
    <t xml:space="preserve">Escherichia coli K12</t>
  </si>
  <si>
    <t xml:space="preserve">b00773</t>
  </si>
  <si>
    <t xml:space="preserve">b0046</t>
  </si>
  <si>
    <t xml:space="preserve">b1822</t>
  </si>
  <si>
    <t xml:space="preserve">b1843</t>
  </si>
  <si>
    <t xml:space="preserve">Escherichia fergusonii ecd227</t>
  </si>
  <si>
    <t xml:space="preserve">ECD227_2153</t>
  </si>
  <si>
    <t xml:space="preserve">ECD227_0071</t>
  </si>
  <si>
    <t xml:space="preserve">Klebsiella michiganensis kctc 1686</t>
  </si>
  <si>
    <t xml:space="preserve">KOX_14905</t>
  </si>
  <si>
    <t xml:space="preserve">KOX_23680</t>
  </si>
  <si>
    <t xml:space="preserve">KOX_17165</t>
  </si>
  <si>
    <t xml:space="preserve">KOX_23640</t>
  </si>
  <si>
    <t xml:space="preserve">KOX_05405</t>
  </si>
  <si>
    <t xml:space="preserve">Klebsiella oxytoca konih1</t>
  </si>
  <si>
    <t xml:space="preserve">KONIH1_08925</t>
  </si>
  <si>
    <t xml:space="preserve">KONIH1_17960</t>
  </si>
  <si>
    <t xml:space="preserve">KONIH1_11180</t>
  </si>
  <si>
    <t xml:space="preserve">KONIH1_17920</t>
  </si>
  <si>
    <t xml:space="preserve">KONIH1_27925</t>
  </si>
  <si>
    <t xml:space="preserve">Klebsiella pneumoniae 342</t>
  </si>
  <si>
    <t xml:space="preserve">KPK_3775</t>
  </si>
  <si>
    <t xml:space="preserve">KPK_1955</t>
  </si>
  <si>
    <t xml:space="preserve">KPK_3489</t>
  </si>
  <si>
    <t xml:space="preserve">Klebsiella sp g5</t>
  </si>
  <si>
    <t xml:space="preserve">AO703_07065</t>
  </si>
  <si>
    <t xml:space="preserve">AO703_12445</t>
  </si>
  <si>
    <t xml:space="preserve">AO703_04570</t>
  </si>
  <si>
    <t xml:space="preserve">AO703_20375</t>
  </si>
  <si>
    <t xml:space="preserve">Klebsiella variicola at 22</t>
  </si>
  <si>
    <t xml:space="preserve">Kvar_3584</t>
  </si>
  <si>
    <t xml:space="preserve">Kvar_1844</t>
  </si>
  <si>
    <t xml:space="preserve">Kvar_3313</t>
  </si>
  <si>
    <t xml:space="preserve">Kosakonia sacchari sp1</t>
  </si>
  <si>
    <t xml:space="preserve">C813_07910</t>
  </si>
  <si>
    <t xml:space="preserve">C813_11505</t>
  </si>
  <si>
    <t xml:space="preserve">C813_10380</t>
  </si>
  <si>
    <t xml:space="preserve">C813_05805</t>
  </si>
  <si>
    <t xml:space="preserve">C813_01260</t>
  </si>
  <si>
    <t xml:space="preserve">Lelliottia amnigena</t>
  </si>
  <si>
    <t xml:space="preserve">A8A57_06765</t>
  </si>
  <si>
    <t xml:space="preserve">A8A57_12430</t>
  </si>
  <si>
    <t xml:space="preserve">A8A57_12855</t>
  </si>
  <si>
    <t xml:space="preserve">A8A57_04360</t>
  </si>
  <si>
    <t xml:space="preserve">A8A57_12395</t>
  </si>
  <si>
    <t xml:space="preserve">Pluralibacter gergoviae</t>
  </si>
  <si>
    <t xml:space="preserve">LG71_20960</t>
  </si>
  <si>
    <t xml:space="preserve">LG71_1465</t>
  </si>
  <si>
    <t xml:space="preserve">LG71_14545</t>
  </si>
  <si>
    <t xml:space="preserve">LG71_14690</t>
  </si>
  <si>
    <t xml:space="preserve">Raoultella ornithinolytica b6</t>
  </si>
  <si>
    <t xml:space="preserve">RORB6_11210</t>
  </si>
  <si>
    <t xml:space="preserve">RORB6_03090</t>
  </si>
  <si>
    <t xml:space="preserve">RORB6_03125</t>
  </si>
  <si>
    <t xml:space="preserve">Salmonella bongori n268</t>
  </si>
  <si>
    <t xml:space="preserve">A464_759</t>
  </si>
  <si>
    <t xml:space="preserve">A464_75</t>
  </si>
  <si>
    <t xml:space="preserve">A464_1965</t>
  </si>
  <si>
    <t xml:space="preserve">A464_278</t>
  </si>
  <si>
    <t xml:space="preserve">A464_1089</t>
  </si>
  <si>
    <t xml:space="preserve">A464_1928</t>
  </si>
  <si>
    <t xml:space="preserve">A464_3699</t>
  </si>
  <si>
    <t xml:space="preserve">Salmonella enterica subsp arizonae serovar 62 z4 z23</t>
  </si>
  <si>
    <t xml:space="preserve">SARI_02134</t>
  </si>
  <si>
    <t xml:space="preserve">SARI_02919</t>
  </si>
  <si>
    <t xml:space="preserve">SARI_01069</t>
  </si>
  <si>
    <t xml:space="preserve">SARI_02691</t>
  </si>
  <si>
    <t xml:space="preserve">SARI_01843</t>
  </si>
  <si>
    <t xml:space="preserve">SARI_01112</t>
  </si>
  <si>
    <t xml:space="preserve">SARI_04014</t>
  </si>
  <si>
    <t xml:space="preserve">Shigella boydii cdc 3083</t>
  </si>
  <si>
    <t xml:space="preserve">SbBS512_E2579</t>
  </si>
  <si>
    <t xml:space="preserve">SbBS512_E0040</t>
  </si>
  <si>
    <t xml:space="preserve">SbBS512_E2087</t>
  </si>
  <si>
    <t xml:space="preserve">SbBS512_E2118</t>
  </si>
  <si>
    <t xml:space="preserve">Shigella dysenteriae 1617</t>
  </si>
  <si>
    <t xml:space="preserve">Asd1617_01047</t>
  </si>
  <si>
    <t xml:space="preserve">Asd1617_00079</t>
  </si>
  <si>
    <t xml:space="preserve">Asd1617_02652</t>
  </si>
  <si>
    <t xml:space="preserve">Asd1617_01460</t>
  </si>
  <si>
    <t xml:space="preserve">Shigella flexneri 2a str 301</t>
  </si>
  <si>
    <t xml:space="preserve">SF0723</t>
  </si>
  <si>
    <t xml:space="preserve">SF0043</t>
  </si>
  <si>
    <t xml:space="preserve">SF1404</t>
  </si>
  <si>
    <t xml:space="preserve">Shigella sonnei ss046</t>
  </si>
  <si>
    <t xml:space="preserve">SSON_0753</t>
  </si>
  <si>
    <t xml:space="preserve">SSON_0054</t>
  </si>
  <si>
    <t xml:space="preserve">SSON_1338</t>
  </si>
  <si>
    <t xml:space="preserve">SSON_1305</t>
  </si>
  <si>
    <t xml:space="preserve">Shigella sp pamc</t>
  </si>
  <si>
    <t xml:space="preserve">A0259_07815</t>
  </si>
  <si>
    <t xml:space="preserve">A0259_04070</t>
  </si>
  <si>
    <t xml:space="preserve">A0259_13210</t>
  </si>
  <si>
    <t xml:space="preserve">A0259_13330</t>
  </si>
  <si>
    <t xml:space="preserve">total spec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6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J45" activeCellId="0" sqref="J4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44.39"/>
    <col collapsed="false" customWidth="true" hidden="false" outlineLevel="0" max="2" min="2" style="0" width="15.11"/>
    <col collapsed="false" customWidth="true" hidden="false" outlineLevel="0" max="3" min="3" style="0" width="14.98"/>
    <col collapsed="false" customWidth="true" hidden="false" outlineLevel="0" max="4" min="4" style="0" width="15.11"/>
    <col collapsed="false" customWidth="true" hidden="false" outlineLevel="0" max="5" min="5" style="0" width="14.98"/>
    <col collapsed="false" customWidth="true" hidden="false" outlineLevel="0" max="6" min="6" style="0" width="13.65"/>
    <col collapsed="false" customWidth="true" hidden="false" outlineLevel="0" max="8" min="7" style="0" width="13.89"/>
    <col collapsed="false" customWidth="true" hidden="false" outlineLevel="0" max="9" min="9" style="0" width="14.14"/>
  </cols>
  <sheetData>
    <row r="1" customFormat="false" ht="12.8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0" t="s">
        <v>8</v>
      </c>
    </row>
    <row r="2" customFormat="false" ht="12.8" hidden="false" customHeight="false" outlineLevel="0" collapsed="false">
      <c r="A2" s="0" t="s">
        <v>9</v>
      </c>
      <c r="B2" s="0" t="s">
        <v>10</v>
      </c>
      <c r="C2" s="0" t="s">
        <v>11</v>
      </c>
      <c r="F2" s="0" t="s">
        <v>12</v>
      </c>
      <c r="G2" s="0" t="s">
        <v>13</v>
      </c>
      <c r="H2" s="0" t="s">
        <v>14</v>
      </c>
      <c r="J2" s="0" t="n">
        <f aca="false">7-COUNTBLANK(C2:I2)</f>
        <v>4</v>
      </c>
    </row>
    <row r="3" customFormat="false" ht="12.8" hidden="false" customHeight="false" outlineLevel="0" collapsed="false">
      <c r="A3" s="0" t="s">
        <v>15</v>
      </c>
      <c r="B3" s="0" t="s">
        <v>16</v>
      </c>
      <c r="F3" s="0" t="s">
        <v>17</v>
      </c>
      <c r="G3" s="0" t="s">
        <v>18</v>
      </c>
      <c r="H3" s="0" t="s">
        <v>19</v>
      </c>
      <c r="J3" s="2" t="n">
        <f aca="false">7-COUNTBLANK(C3:I3)</f>
        <v>3</v>
      </c>
    </row>
    <row r="4" customFormat="false" ht="12.8" hidden="false" customHeight="false" outlineLevel="0" collapsed="false">
      <c r="A4" s="0" t="s">
        <v>20</v>
      </c>
      <c r="B4" s="0" t="s">
        <v>21</v>
      </c>
      <c r="C4" s="0" t="s">
        <v>22</v>
      </c>
      <c r="E4" s="0" t="s">
        <v>23</v>
      </c>
      <c r="F4" s="0" t="s">
        <v>24</v>
      </c>
      <c r="G4" s="0" t="s">
        <v>25</v>
      </c>
      <c r="H4" s="0" t="s">
        <v>26</v>
      </c>
      <c r="J4" s="2" t="n">
        <f aca="false">7-COUNTBLANK(C4:I4)</f>
        <v>5</v>
      </c>
    </row>
    <row r="5" customFormat="false" ht="12.8" hidden="false" customHeight="false" outlineLevel="0" collapsed="false">
      <c r="A5" s="0" t="s">
        <v>27</v>
      </c>
      <c r="B5" s="0" t="s">
        <v>28</v>
      </c>
      <c r="C5" s="0" t="s">
        <v>29</v>
      </c>
      <c r="D5" s="0" t="s">
        <v>30</v>
      </c>
      <c r="F5" s="0" t="s">
        <v>31</v>
      </c>
      <c r="G5" s="0" t="s">
        <v>32</v>
      </c>
      <c r="H5" s="0" t="s">
        <v>33</v>
      </c>
      <c r="J5" s="2" t="n">
        <f aca="false">7-COUNTBLANK(C5:I5)</f>
        <v>5</v>
      </c>
    </row>
    <row r="6" customFormat="false" ht="12.8" hidden="false" customHeight="false" outlineLevel="0" collapsed="false">
      <c r="A6" s="3" t="s">
        <v>34</v>
      </c>
      <c r="B6" s="3" t="s">
        <v>35</v>
      </c>
      <c r="C6" s="3"/>
      <c r="D6" s="3" t="s">
        <v>36</v>
      </c>
      <c r="E6" s="3"/>
      <c r="F6" s="3"/>
      <c r="G6" s="3"/>
      <c r="H6" s="3" t="s">
        <v>37</v>
      </c>
      <c r="I6" s="3" t="s">
        <v>38</v>
      </c>
      <c r="J6" s="2" t="n">
        <f aca="false">7-COUNTBLANK(C6:I6)</f>
        <v>3</v>
      </c>
    </row>
    <row r="7" customFormat="false" ht="12.8" hidden="false" customHeight="false" outlineLevel="0" collapsed="false">
      <c r="A7" s="3" t="s">
        <v>39</v>
      </c>
      <c r="B7" s="3" t="s">
        <v>40</v>
      </c>
      <c r="C7" s="3" t="s">
        <v>41</v>
      </c>
      <c r="D7" s="3"/>
      <c r="E7" s="3" t="s">
        <v>42</v>
      </c>
      <c r="F7" s="3" t="s">
        <v>43</v>
      </c>
      <c r="G7" s="3" t="s">
        <v>44</v>
      </c>
      <c r="H7" s="3" t="s">
        <v>45</v>
      </c>
      <c r="I7" s="3" t="s">
        <v>46</v>
      </c>
      <c r="J7" s="2" t="n">
        <f aca="false">7-COUNTBLANK(C7:I7)</f>
        <v>6</v>
      </c>
    </row>
    <row r="8" customFormat="false" ht="12.8" hidden="false" customHeight="false" outlineLevel="0" collapsed="false">
      <c r="A8" s="3" t="s">
        <v>47</v>
      </c>
      <c r="B8" s="3" t="s">
        <v>48</v>
      </c>
      <c r="C8" s="3"/>
      <c r="D8" s="3"/>
      <c r="E8" s="3" t="s">
        <v>49</v>
      </c>
      <c r="F8" s="3" t="s">
        <v>50</v>
      </c>
      <c r="G8" s="3"/>
      <c r="H8" s="3"/>
      <c r="I8" s="3" t="s">
        <v>51</v>
      </c>
      <c r="J8" s="2" t="n">
        <f aca="false">7-COUNTBLANK(C8:I8)</f>
        <v>3</v>
      </c>
    </row>
    <row r="9" customFormat="false" ht="12.8" hidden="false" customHeight="false" outlineLevel="0" collapsed="false">
      <c r="A9" s="3" t="s">
        <v>52</v>
      </c>
      <c r="B9" s="3" t="s">
        <v>53</v>
      </c>
      <c r="C9" s="3"/>
      <c r="D9" s="3"/>
      <c r="E9" s="3" t="s">
        <v>54</v>
      </c>
      <c r="F9" s="3" t="s">
        <v>55</v>
      </c>
      <c r="G9" s="3"/>
      <c r="H9" s="3"/>
      <c r="I9" s="3" t="s">
        <v>56</v>
      </c>
      <c r="J9" s="2" t="n">
        <f aca="false">7-COUNTBLANK(C9:I9)</f>
        <v>3</v>
      </c>
    </row>
    <row r="10" customFormat="false" ht="12.8" hidden="false" customHeight="false" outlineLevel="0" collapsed="false">
      <c r="A10" s="3" t="s">
        <v>57</v>
      </c>
      <c r="B10" s="3" t="s">
        <v>58</v>
      </c>
      <c r="C10" s="3"/>
      <c r="D10" s="3"/>
      <c r="E10" s="3" t="s">
        <v>59</v>
      </c>
      <c r="F10" s="3" t="s">
        <v>60</v>
      </c>
      <c r="G10" s="3"/>
      <c r="H10" s="3"/>
      <c r="I10" s="3" t="s">
        <v>61</v>
      </c>
      <c r="J10" s="2" t="n">
        <f aca="false">7-COUNTBLANK(C10:I10)</f>
        <v>3</v>
      </c>
    </row>
    <row r="11" customFormat="false" ht="12.8" hidden="false" customHeight="false" outlineLevel="0" collapsed="false">
      <c r="A11" s="3" t="s">
        <v>62</v>
      </c>
      <c r="B11" s="3" t="s">
        <v>63</v>
      </c>
      <c r="C11" s="3"/>
      <c r="D11" s="3"/>
      <c r="E11" s="3"/>
      <c r="F11" s="3"/>
      <c r="G11" s="3" t="s">
        <v>64</v>
      </c>
      <c r="H11" s="3" t="s">
        <v>65</v>
      </c>
      <c r="I11" s="3" t="s">
        <v>66</v>
      </c>
      <c r="J11" s="2" t="n">
        <f aca="false">7-COUNTBLANK(C11:I11)</f>
        <v>3</v>
      </c>
    </row>
    <row r="12" customFormat="false" ht="12.8" hidden="false" customHeight="false" outlineLevel="0" collapsed="false">
      <c r="A12" s="3" t="s">
        <v>67</v>
      </c>
      <c r="B12" s="3" t="s">
        <v>68</v>
      </c>
      <c r="C12" s="3" t="s">
        <v>69</v>
      </c>
      <c r="D12" s="3"/>
      <c r="E12" s="3"/>
      <c r="F12" s="3" t="s">
        <v>70</v>
      </c>
      <c r="G12" s="3" t="s">
        <v>71</v>
      </c>
      <c r="H12" s="3" t="s">
        <v>72</v>
      </c>
      <c r="I12" s="3"/>
      <c r="J12" s="2" t="n">
        <f aca="false">7-COUNTBLANK(C12:I12)</f>
        <v>4</v>
      </c>
    </row>
    <row r="13" customFormat="false" ht="12.8" hidden="false" customHeight="false" outlineLevel="0" collapsed="false">
      <c r="A13" s="3" t="s">
        <v>73</v>
      </c>
      <c r="B13" s="3" t="s">
        <v>74</v>
      </c>
      <c r="C13" s="3"/>
      <c r="D13" s="3"/>
      <c r="E13" s="3" t="s">
        <v>75</v>
      </c>
      <c r="F13" s="3" t="s">
        <v>76</v>
      </c>
      <c r="G13" s="3"/>
      <c r="H13" s="3"/>
      <c r="I13" s="3"/>
      <c r="J13" s="2" t="n">
        <f aca="false">7-COUNTBLANK(C13:I13)</f>
        <v>2</v>
      </c>
    </row>
    <row r="14" customFormat="false" ht="12.8" hidden="false" customHeight="false" outlineLevel="0" collapsed="false">
      <c r="A14" s="0" t="s">
        <v>77</v>
      </c>
      <c r="B14" s="0" t="s">
        <v>78</v>
      </c>
      <c r="C14" s="0" t="s">
        <v>79</v>
      </c>
      <c r="D14" s="0" t="s">
        <v>80</v>
      </c>
      <c r="E14" s="0" t="s">
        <v>81</v>
      </c>
      <c r="J14" s="2" t="n">
        <f aca="false">7-COUNTBLANK(C14:I14)</f>
        <v>3</v>
      </c>
    </row>
    <row r="15" customFormat="false" ht="12.8" hidden="false" customHeight="false" outlineLevel="0" collapsed="false">
      <c r="A15" s="0" t="s">
        <v>82</v>
      </c>
      <c r="B15" s="0" t="s">
        <v>83</v>
      </c>
      <c r="C15" s="0" t="s">
        <v>84</v>
      </c>
      <c r="D15" s="0" t="s">
        <v>85</v>
      </c>
      <c r="E15" s="0" t="s">
        <v>86</v>
      </c>
      <c r="J15" s="2" t="n">
        <f aca="false">7-COUNTBLANK(C15:I15)</f>
        <v>3</v>
      </c>
    </row>
    <row r="16" customFormat="false" ht="12.8" hidden="false" customHeight="false" outlineLevel="0" collapsed="false">
      <c r="A16" s="0" t="s">
        <v>87</v>
      </c>
      <c r="B16" s="0" t="s">
        <v>88</v>
      </c>
      <c r="C16" s="0" t="s">
        <v>89</v>
      </c>
      <c r="J16" s="2" t="n">
        <f aca="false">7-COUNTBLANK(C16:I16)</f>
        <v>1</v>
      </c>
    </row>
    <row r="17" s="3" customFormat="true" ht="12.8" hidden="false" customHeight="false" outlineLevel="0" collapsed="false">
      <c r="A17" s="3" t="s">
        <v>90</v>
      </c>
      <c r="B17" s="3" t="s">
        <v>91</v>
      </c>
      <c r="D17" s="3" t="s">
        <v>92</v>
      </c>
      <c r="G17" s="3" t="s">
        <v>93</v>
      </c>
      <c r="H17" s="3" t="s">
        <v>94</v>
      </c>
      <c r="I17" s="3" t="s">
        <v>95</v>
      </c>
      <c r="J17" s="2" t="n">
        <f aca="false">7-COUNTBLANK(C17:I17)</f>
        <v>4</v>
      </c>
    </row>
    <row r="18" s="3" customFormat="true" ht="12.8" hidden="false" customHeight="false" outlineLevel="0" collapsed="false">
      <c r="A18" s="3" t="s">
        <v>96</v>
      </c>
      <c r="B18" s="3" t="s">
        <v>97</v>
      </c>
      <c r="D18" s="3" t="s">
        <v>98</v>
      </c>
      <c r="G18" s="3" t="s">
        <v>99</v>
      </c>
      <c r="H18" s="3" t="s">
        <v>100</v>
      </c>
      <c r="I18" s="3" t="s">
        <v>101</v>
      </c>
      <c r="J18" s="2" t="n">
        <f aca="false">7-COUNTBLANK(C18:I18)</f>
        <v>4</v>
      </c>
    </row>
    <row r="19" s="3" customFormat="true" ht="12.8" hidden="false" customHeight="false" outlineLevel="0" collapsed="false">
      <c r="A19" s="3" t="s">
        <v>102</v>
      </c>
      <c r="B19" s="3" t="s">
        <v>103</v>
      </c>
      <c r="D19" s="3" t="s">
        <v>104</v>
      </c>
      <c r="G19" s="3" t="s">
        <v>105</v>
      </c>
      <c r="J19" s="2" t="n">
        <f aca="false">7-COUNTBLANK(C19:I19)</f>
        <v>2</v>
      </c>
    </row>
    <row r="20" s="3" customFormat="true" ht="12.8" hidden="false" customHeight="false" outlineLevel="0" collapsed="false">
      <c r="A20" s="3" t="s">
        <v>106</v>
      </c>
      <c r="B20" s="3" t="s">
        <v>107</v>
      </c>
      <c r="E20" s="3" t="s">
        <v>108</v>
      </c>
      <c r="F20" s="3" t="s">
        <v>109</v>
      </c>
      <c r="I20" s="3" t="s">
        <v>110</v>
      </c>
      <c r="J20" s="2" t="n">
        <f aca="false">7-COUNTBLANK(C20:I20)</f>
        <v>3</v>
      </c>
    </row>
    <row r="21" s="3" customFormat="true" ht="12.8" hidden="false" customHeight="false" outlineLevel="0" collapsed="false">
      <c r="A21" s="3" t="s">
        <v>111</v>
      </c>
      <c r="B21" s="3" t="s">
        <v>112</v>
      </c>
      <c r="D21" s="3" t="s">
        <v>113</v>
      </c>
      <c r="G21" s="3" t="s">
        <v>114</v>
      </c>
      <c r="J21" s="2" t="n">
        <f aca="false">7-COUNTBLANK(C21:I21)</f>
        <v>2</v>
      </c>
    </row>
    <row r="22" customFormat="false" ht="12.8" hidden="false" customHeight="false" outlineLevel="0" collapsed="false">
      <c r="A22" s="0" t="s">
        <v>115</v>
      </c>
      <c r="B22" s="0" t="s">
        <v>116</v>
      </c>
      <c r="C22" s="0" t="s">
        <v>117</v>
      </c>
      <c r="F22" s="0" t="s">
        <v>118</v>
      </c>
      <c r="G22" s="0" t="s">
        <v>119</v>
      </c>
      <c r="H22" s="0" t="s">
        <v>120</v>
      </c>
      <c r="J22" s="2" t="n">
        <f aca="false">7-COUNTBLANK(C22:I22)</f>
        <v>4</v>
      </c>
    </row>
    <row r="23" customFormat="false" ht="12.8" hidden="false" customHeight="false" outlineLevel="0" collapsed="false">
      <c r="A23" s="3" t="s">
        <v>121</v>
      </c>
      <c r="B23" s="3" t="s">
        <v>122</v>
      </c>
      <c r="C23" s="3"/>
      <c r="D23" s="3" t="s">
        <v>123</v>
      </c>
      <c r="E23" s="3" t="s">
        <v>124</v>
      </c>
      <c r="F23" s="3" t="s">
        <v>125</v>
      </c>
      <c r="G23" s="3"/>
      <c r="H23" s="3" t="s">
        <v>126</v>
      </c>
      <c r="I23" s="3"/>
      <c r="J23" s="2" t="n">
        <f aca="false">7-COUNTBLANK(C23:I23)</f>
        <v>4</v>
      </c>
    </row>
    <row r="24" customFormat="false" ht="12.8" hidden="false" customHeight="false" outlineLevel="0" collapsed="false">
      <c r="A24" s="0" t="s">
        <v>127</v>
      </c>
      <c r="B24" s="0" t="s">
        <v>128</v>
      </c>
      <c r="D24" s="0" t="s">
        <v>129</v>
      </c>
      <c r="E24" s="0" t="s">
        <v>130</v>
      </c>
      <c r="H24" s="0" t="s">
        <v>131</v>
      </c>
      <c r="J24" s="2" t="n">
        <f aca="false">7-COUNTBLANK(C24:I24)</f>
        <v>3</v>
      </c>
    </row>
    <row r="25" customFormat="false" ht="12.8" hidden="false" customHeight="false" outlineLevel="0" collapsed="false">
      <c r="A25" s="3" t="s">
        <v>132</v>
      </c>
      <c r="B25" s="3" t="s">
        <v>133</v>
      </c>
      <c r="C25" s="3"/>
      <c r="D25" s="3" t="s">
        <v>134</v>
      </c>
      <c r="E25" s="3"/>
      <c r="F25" s="3"/>
      <c r="G25" s="3"/>
      <c r="H25" s="3" t="s">
        <v>135</v>
      </c>
      <c r="I25" s="3"/>
      <c r="J25" s="2" t="n">
        <f aca="false">7-COUNTBLANK(C25:I25)</f>
        <v>2</v>
      </c>
    </row>
    <row r="26" s="3" customFormat="true" ht="12.8" hidden="false" customHeight="false" outlineLevel="0" collapsed="false">
      <c r="A26" s="4" t="s">
        <v>136</v>
      </c>
      <c r="B26" s="4" t="s">
        <v>137</v>
      </c>
      <c r="C26" s="4" t="s">
        <v>138</v>
      </c>
      <c r="D26" s="4"/>
      <c r="E26" s="4" t="s">
        <v>139</v>
      </c>
      <c r="F26" s="4" t="s">
        <v>140</v>
      </c>
      <c r="G26" s="4" t="s">
        <v>141</v>
      </c>
      <c r="H26" s="4" t="s">
        <v>142</v>
      </c>
      <c r="I26" s="4" t="s">
        <v>143</v>
      </c>
      <c r="J26" s="2" t="n">
        <f aca="false">7-COUNTBLANK(C26:I26)</f>
        <v>6</v>
      </c>
    </row>
    <row r="27" s="3" customFormat="true" ht="12.8" hidden="false" customHeight="false" outlineLevel="0" collapsed="false">
      <c r="A27" s="4" t="s">
        <v>144</v>
      </c>
      <c r="B27" s="4" t="s">
        <v>145</v>
      </c>
      <c r="C27" s="4" t="s">
        <v>146</v>
      </c>
      <c r="D27" s="4"/>
      <c r="E27" s="4" t="s">
        <v>147</v>
      </c>
      <c r="F27" s="4" t="s">
        <v>148</v>
      </c>
      <c r="G27" s="4" t="s">
        <v>149</v>
      </c>
      <c r="H27" s="4" t="s">
        <v>150</v>
      </c>
      <c r="I27" s="4" t="s">
        <v>151</v>
      </c>
      <c r="J27" s="2" t="n">
        <f aca="false">7-COUNTBLANK(C27:I27)</f>
        <v>6</v>
      </c>
    </row>
    <row r="28" s="3" customFormat="true" ht="12.8" hidden="false" customHeight="false" outlineLevel="0" collapsed="false">
      <c r="A28" s="3" t="s">
        <v>152</v>
      </c>
      <c r="B28" s="3" t="s">
        <v>153</v>
      </c>
      <c r="C28" s="3" t="s">
        <v>154</v>
      </c>
      <c r="D28" s="3" t="s">
        <v>155</v>
      </c>
      <c r="E28" s="3" t="s">
        <v>156</v>
      </c>
      <c r="J28" s="2" t="n">
        <f aca="false">7-COUNTBLANK(C28:I28)</f>
        <v>3</v>
      </c>
    </row>
    <row r="29" s="3" customFormat="true" ht="12.8" hidden="false" customHeight="false" outlineLevel="0" collapsed="false">
      <c r="A29" s="3" t="s">
        <v>157</v>
      </c>
      <c r="B29" s="3" t="s">
        <v>158</v>
      </c>
      <c r="C29" s="3" t="s">
        <v>159</v>
      </c>
      <c r="D29" s="3" t="s">
        <v>160</v>
      </c>
      <c r="E29" s="3" t="s">
        <v>161</v>
      </c>
      <c r="J29" s="2" t="n">
        <f aca="false">7-COUNTBLANK(C29:I29)</f>
        <v>3</v>
      </c>
    </row>
    <row r="30" s="3" customFormat="true" ht="12.8" hidden="false" customHeight="false" outlineLevel="0" collapsed="false">
      <c r="A30" s="3" t="s">
        <v>162</v>
      </c>
      <c r="B30" s="3" t="s">
        <v>163</v>
      </c>
      <c r="C30" s="3" t="s">
        <v>164</v>
      </c>
      <c r="D30" s="3" t="s">
        <v>165</v>
      </c>
      <c r="J30" s="2" t="n">
        <f aca="false">7-COUNTBLANK(C30:I30)</f>
        <v>2</v>
      </c>
    </row>
    <row r="31" s="3" customFormat="true" ht="12.8" hidden="false" customHeight="false" outlineLevel="0" collapsed="false">
      <c r="A31" s="3" t="s">
        <v>166</v>
      </c>
      <c r="B31" s="3" t="s">
        <v>167</v>
      </c>
      <c r="C31" s="3" t="s">
        <v>168</v>
      </c>
      <c r="D31" s="3" t="s">
        <v>169</v>
      </c>
      <c r="E31" s="3" t="s">
        <v>170</v>
      </c>
      <c r="J31" s="2" t="n">
        <f aca="false">7-COUNTBLANK(C31:I31)</f>
        <v>3</v>
      </c>
    </row>
    <row r="32" s="3" customFormat="true" ht="12.8" hidden="false" customHeight="false" outlineLevel="0" collapsed="false">
      <c r="A32" s="3" t="s">
        <v>171</v>
      </c>
      <c r="B32" s="3" t="s">
        <v>172</v>
      </c>
      <c r="C32" s="3" t="s">
        <v>173</v>
      </c>
      <c r="D32" s="3" t="s">
        <v>174</v>
      </c>
      <c r="E32" s="3" t="s">
        <v>175</v>
      </c>
      <c r="J32" s="2" t="n">
        <f aca="false">7-COUNTBLANK(C32:I32)</f>
        <v>3</v>
      </c>
    </row>
    <row r="33" customFormat="false" ht="12.8" hidden="false" customHeight="false" outlineLevel="0" collapsed="false">
      <c r="J33" s="2"/>
    </row>
    <row r="34" customFormat="false" ht="12.8" hidden="false" customHeight="false" outlineLevel="0" collapsed="false">
      <c r="C34" s="5" t="n">
        <f aca="false">31-COUNTBLANK(C2:C32)</f>
        <v>16</v>
      </c>
      <c r="D34" s="5" t="n">
        <f aca="false">31-COUNTBLANK(D2:D32)</f>
        <v>16</v>
      </c>
      <c r="E34" s="5" t="n">
        <f aca="false">31-COUNTBLANK(E2:E32)</f>
        <v>17</v>
      </c>
      <c r="F34" s="5" t="n">
        <f aca="false">31-COUNTBLANK(F2:F32)</f>
        <v>15</v>
      </c>
      <c r="G34" s="5" t="n">
        <f aca="false">31-COUNTBLANK(G2:G32)</f>
        <v>14</v>
      </c>
      <c r="H34" s="5" t="n">
        <f aca="false">31-COUNTBLANK(H2:H32)</f>
        <v>16</v>
      </c>
      <c r="I34" s="5" t="n">
        <f aca="false">31-COUNTBLANK(I2:I32)</f>
        <v>11</v>
      </c>
    </row>
    <row r="36" customFormat="false" ht="12.8" hidden="false" customHeight="false" outlineLevel="0" collapsed="false">
      <c r="A36" s="0" t="s">
        <v>176</v>
      </c>
      <c r="C36" s="0" t="n">
        <v>6</v>
      </c>
      <c r="D36" s="0" t="n">
        <v>8</v>
      </c>
      <c r="E36" s="0" t="n">
        <v>8</v>
      </c>
      <c r="F36" s="0" t="n">
        <v>6</v>
      </c>
      <c r="G36" s="0" t="n">
        <v>5</v>
      </c>
      <c r="H36" s="0" t="n">
        <v>8</v>
      </c>
      <c r="I36" s="0" t="n"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6.3.6.2$MacOSX_X86_64 LibreOffice_project/2196df99b074d8a661f4036fca8fa0cbfa33a49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rcady </cp:lastModifiedBy>
  <dcterms:modified xsi:type="dcterms:W3CDTF">2020-09-30T14:00:35Z</dcterms:modified>
  <cp:revision>3</cp:revision>
  <dc:subject/>
  <dc:title/>
</cp:coreProperties>
</file>